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abelle1" sheetId="1" r:id="rId1"/>
    <sheet name="Tabelle2" sheetId="2" r:id="rId2"/>
    <sheet name="Tabelle3" sheetId="3" r:id="rId3"/>
  </sheets>
  <calcPr calcId="145621" concurrentCalc="0"/>
</workbook>
</file>

<file path=xl/calcChain.xml><?xml version="1.0" encoding="utf-8"?>
<calcChain xmlns="http://schemas.openxmlformats.org/spreadsheetml/2006/main">
  <c r="F28" i="1" l="1"/>
  <c r="F32" i="1"/>
  <c r="G32" i="1"/>
  <c r="D32" i="1"/>
  <c r="H32" i="1"/>
  <c r="G28" i="1"/>
  <c r="D28" i="1"/>
  <c r="H28" i="1"/>
  <c r="I32" i="1"/>
  <c r="F30" i="1"/>
  <c r="G30" i="1"/>
  <c r="D30" i="1"/>
  <c r="H30" i="1"/>
  <c r="I30" i="1"/>
  <c r="I28" i="1"/>
  <c r="F18" i="1"/>
  <c r="F22" i="1"/>
  <c r="G22" i="1"/>
  <c r="D22" i="1"/>
  <c r="H22" i="1"/>
  <c r="G18" i="1"/>
  <c r="D18" i="1"/>
  <c r="H18" i="1"/>
  <c r="I22" i="1"/>
  <c r="F20" i="1"/>
  <c r="G20" i="1"/>
  <c r="D20" i="1"/>
  <c r="H20" i="1"/>
  <c r="I20" i="1"/>
  <c r="I18" i="1"/>
  <c r="F8" i="1"/>
  <c r="F12" i="1"/>
  <c r="G12" i="1"/>
  <c r="D12" i="1"/>
  <c r="H12" i="1"/>
  <c r="G8" i="1"/>
  <c r="D8" i="1"/>
  <c r="H8" i="1"/>
  <c r="I12" i="1"/>
  <c r="R10" i="1"/>
  <c r="P10" i="1"/>
  <c r="O10" i="1"/>
  <c r="F10" i="1"/>
  <c r="G10" i="1"/>
  <c r="D10" i="1"/>
  <c r="H10" i="1"/>
  <c r="I10" i="1"/>
  <c r="R9" i="1"/>
  <c r="P9" i="1"/>
  <c r="O9" i="1"/>
  <c r="R8" i="1"/>
  <c r="P8" i="1"/>
  <c r="O8" i="1"/>
  <c r="I8" i="1"/>
</calcChain>
</file>

<file path=xl/sharedStrings.xml><?xml version="1.0" encoding="utf-8"?>
<sst xmlns="http://schemas.openxmlformats.org/spreadsheetml/2006/main" count="43" uniqueCount="18">
  <si>
    <t>Figure 5 B: Mcl-1 stabilization in ChlaDUB1-expressing HEK 293T cells</t>
  </si>
  <si>
    <t>Values represent relative Mcl-1 level</t>
  </si>
  <si>
    <t>Mcl1</t>
  </si>
  <si>
    <t>Mcl1 -back</t>
  </si>
  <si>
    <t>Actin</t>
  </si>
  <si>
    <t>Actin -back</t>
  </si>
  <si>
    <t>norm. Faktor</t>
  </si>
  <si>
    <t>norm. Mcl1</t>
  </si>
  <si>
    <t>% Mcl1</t>
  </si>
  <si>
    <t>MW</t>
  </si>
  <si>
    <t>Stabw.</t>
  </si>
  <si>
    <t>empty</t>
  </si>
  <si>
    <t>p=</t>
  </si>
  <si>
    <t>empty vs. Cdu1</t>
  </si>
  <si>
    <t>Cdu1</t>
  </si>
  <si>
    <t>empty vs. Cdu1(C345A)</t>
  </si>
  <si>
    <t>Cdu1(C345A)</t>
  </si>
  <si>
    <t>Cdu1 vs. Cdu1(C345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34"/>
  <sheetViews>
    <sheetView tabSelected="1" workbookViewId="0">
      <selection activeCell="K14" sqref="K14"/>
    </sheetView>
  </sheetViews>
  <sheetFormatPr baseColWidth="10" defaultRowHeight="15" x14ac:dyDescent="0.25"/>
  <sheetData>
    <row r="3" spans="1:19" x14ac:dyDescent="0.25">
      <c r="A3" t="s">
        <v>0</v>
      </c>
    </row>
    <row r="4" spans="1:19" x14ac:dyDescent="0.25">
      <c r="A4" t="s">
        <v>1</v>
      </c>
    </row>
    <row r="7" spans="1:19" x14ac:dyDescent="0.25"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O7" t="s">
        <v>9</v>
      </c>
      <c r="P7" t="s">
        <v>10</v>
      </c>
    </row>
    <row r="8" spans="1:19" x14ac:dyDescent="0.25">
      <c r="B8" t="s">
        <v>11</v>
      </c>
      <c r="C8" s="1">
        <v>3235626</v>
      </c>
      <c r="D8" s="1">
        <f>C8-C9</f>
        <v>730858</v>
      </c>
      <c r="E8" s="1">
        <v>3525257</v>
      </c>
      <c r="F8" s="1">
        <f>E8-E9</f>
        <v>1313160</v>
      </c>
      <c r="G8">
        <f>$F$8/F8</f>
        <v>1</v>
      </c>
      <c r="H8">
        <f>G8*D8</f>
        <v>730858</v>
      </c>
      <c r="I8">
        <f>H8/$H$8*100</f>
        <v>100</v>
      </c>
      <c r="K8" t="s">
        <v>11</v>
      </c>
      <c r="L8">
        <v>100</v>
      </c>
      <c r="M8">
        <v>100</v>
      </c>
      <c r="N8">
        <v>100</v>
      </c>
      <c r="O8">
        <f>AVERAGE(L8:N8)</f>
        <v>100</v>
      </c>
      <c r="P8">
        <f>STDEV(L8:N8)</f>
        <v>0</v>
      </c>
      <c r="Q8" s="2" t="s">
        <v>12</v>
      </c>
      <c r="R8">
        <f>_xlfn.T.TEST(L8:N8,L9:N9,2,1)</f>
        <v>4.1897753985170608E-2</v>
      </c>
      <c r="S8" t="s">
        <v>13</v>
      </c>
    </row>
    <row r="9" spans="1:19" x14ac:dyDescent="0.25">
      <c r="C9" s="1">
        <v>2504768</v>
      </c>
      <c r="D9" s="1"/>
      <c r="E9" s="1">
        <v>2212097</v>
      </c>
      <c r="F9" s="1"/>
      <c r="K9" t="s">
        <v>14</v>
      </c>
      <c r="L9">
        <v>296.18704566678753</v>
      </c>
      <c r="M9">
        <v>191.25440161124453</v>
      </c>
      <c r="N9">
        <v>285.29186470668299</v>
      </c>
      <c r="O9">
        <f>AVERAGE(L9:N9)</f>
        <v>257.57777066157172</v>
      </c>
      <c r="P9">
        <f>STDEV(L9:N9)</f>
        <v>57.695478190909981</v>
      </c>
      <c r="Q9" s="2" t="s">
        <v>12</v>
      </c>
      <c r="R9">
        <f>_xlfn.T.TEST(L8:N8,L10:N10,2,1)</f>
        <v>0.79461527000689236</v>
      </c>
      <c r="S9" t="s">
        <v>15</v>
      </c>
    </row>
    <row r="10" spans="1:19" x14ac:dyDescent="0.25">
      <c r="B10" t="s">
        <v>14</v>
      </c>
      <c r="C10" s="1">
        <v>5150467</v>
      </c>
      <c r="D10" s="1">
        <f>C10-C11</f>
        <v>2638695</v>
      </c>
      <c r="E10" s="1">
        <v>3790803</v>
      </c>
      <c r="F10" s="1">
        <f>E10-E11</f>
        <v>1600692</v>
      </c>
      <c r="G10">
        <f>$F$8/F10</f>
        <v>0.82037018989287136</v>
      </c>
      <c r="H10">
        <f>G10*D10</f>
        <v>2164706.7182193701</v>
      </c>
      <c r="I10">
        <f>H10/$H$8*100</f>
        <v>296.18704566678753</v>
      </c>
      <c r="K10" t="s">
        <v>16</v>
      </c>
      <c r="L10" s="1">
        <v>159.61915293524979</v>
      </c>
      <c r="M10">
        <v>86.915472134801348</v>
      </c>
      <c r="N10">
        <v>76.706301160642411</v>
      </c>
      <c r="O10">
        <f>AVERAGE(L10:N10)</f>
        <v>107.74697541023119</v>
      </c>
      <c r="P10">
        <f>STDEV(L10:N10)</f>
        <v>45.211711910578963</v>
      </c>
      <c r="Q10" s="2" t="s">
        <v>12</v>
      </c>
      <c r="R10">
        <f>_xlfn.T.TEST(L9:N9,L10:N10,2,1)</f>
        <v>3.9791694985000799E-2</v>
      </c>
      <c r="S10" t="s">
        <v>17</v>
      </c>
    </row>
    <row r="11" spans="1:19" x14ac:dyDescent="0.25">
      <c r="C11" s="1">
        <v>2511772</v>
      </c>
      <c r="D11" s="1"/>
      <c r="E11" s="1">
        <v>2190111</v>
      </c>
      <c r="F11" s="1"/>
      <c r="L11" s="1"/>
    </row>
    <row r="12" spans="1:19" x14ac:dyDescent="0.25">
      <c r="B12" t="s">
        <v>16</v>
      </c>
      <c r="C12" s="1">
        <v>3789058</v>
      </c>
      <c r="D12" s="1">
        <f>C12-C13</f>
        <v>1306587</v>
      </c>
      <c r="E12" s="1">
        <v>3654597</v>
      </c>
      <c r="F12" s="1">
        <f>E12-E13</f>
        <v>1470747</v>
      </c>
      <c r="G12">
        <f>$F$8/F12</f>
        <v>0.8928524076540697</v>
      </c>
      <c r="H12">
        <f>G12*D12</f>
        <v>1166589.348759508</v>
      </c>
      <c r="I12">
        <f>H12/$H$8*100</f>
        <v>159.61915293524979</v>
      </c>
      <c r="L12" s="1"/>
    </row>
    <row r="13" spans="1:19" x14ac:dyDescent="0.25">
      <c r="C13" s="1">
        <v>2482471</v>
      </c>
      <c r="D13" s="1"/>
      <c r="E13" s="1">
        <v>2183850</v>
      </c>
      <c r="F13" s="1"/>
      <c r="L13" s="1"/>
    </row>
    <row r="14" spans="1:19" x14ac:dyDescent="0.25">
      <c r="L14" s="1"/>
    </row>
    <row r="15" spans="1:19" x14ac:dyDescent="0.25">
      <c r="L15" s="1"/>
    </row>
    <row r="16" spans="1:19" x14ac:dyDescent="0.25">
      <c r="L16" s="1"/>
    </row>
    <row r="17" spans="2:16" x14ac:dyDescent="0.25"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K17" s="1"/>
      <c r="L17" s="1"/>
    </row>
    <row r="18" spans="2:16" x14ac:dyDescent="0.25">
      <c r="B18" t="s">
        <v>11</v>
      </c>
      <c r="C18" s="1">
        <v>3351228</v>
      </c>
      <c r="D18" s="1">
        <f>C18-C19</f>
        <v>860462</v>
      </c>
      <c r="E18" s="1">
        <v>4015026</v>
      </c>
      <c r="F18" s="1">
        <f>E18-E19</f>
        <v>1865395</v>
      </c>
      <c r="G18">
        <f>$F$18/F18</f>
        <v>1</v>
      </c>
      <c r="H18">
        <f>G18*D18</f>
        <v>860462</v>
      </c>
      <c r="I18">
        <f>H18/$H$18*100</f>
        <v>100</v>
      </c>
      <c r="K18" s="1"/>
      <c r="L18" s="1"/>
      <c r="N18" s="1"/>
    </row>
    <row r="19" spans="2:16" x14ac:dyDescent="0.25">
      <c r="C19" s="1">
        <v>2490766</v>
      </c>
      <c r="D19" s="1"/>
      <c r="E19" s="1">
        <v>2149631</v>
      </c>
      <c r="F19" s="1"/>
      <c r="K19" s="1"/>
      <c r="L19" s="1"/>
      <c r="N19" s="1"/>
    </row>
    <row r="20" spans="2:16" x14ac:dyDescent="0.25">
      <c r="B20" t="s">
        <v>14</v>
      </c>
      <c r="C20" s="1">
        <v>3788375</v>
      </c>
      <c r="D20" s="1">
        <f>C20-C21</f>
        <v>1281404</v>
      </c>
      <c r="E20" s="1">
        <v>3624723</v>
      </c>
      <c r="F20" s="1">
        <f>E20-E21</f>
        <v>1452492</v>
      </c>
      <c r="G20">
        <f>$F$18/F20</f>
        <v>1.2842721336847294</v>
      </c>
      <c r="H20">
        <f>G20*D20</f>
        <v>1645671.449192147</v>
      </c>
      <c r="I20">
        <f>H20/$H$18*100</f>
        <v>191.25440161124453</v>
      </c>
      <c r="K20" s="1"/>
      <c r="L20" s="1"/>
      <c r="N20" s="1"/>
    </row>
    <row r="21" spans="2:16" x14ac:dyDescent="0.25">
      <c r="C21" s="1">
        <v>2506971</v>
      </c>
      <c r="D21" s="1"/>
      <c r="E21" s="1">
        <v>2172231</v>
      </c>
      <c r="F21" s="1"/>
      <c r="K21" s="1"/>
      <c r="L21" s="1"/>
      <c r="N21" s="1"/>
    </row>
    <row r="22" spans="2:16" x14ac:dyDescent="0.25">
      <c r="B22" t="s">
        <v>16</v>
      </c>
      <c r="C22" s="1">
        <v>2976228</v>
      </c>
      <c r="D22" s="1">
        <f>C22-C23</f>
        <v>465905</v>
      </c>
      <c r="E22" s="1">
        <v>3326151</v>
      </c>
      <c r="F22" s="1">
        <f>E22-E23</f>
        <v>1162089</v>
      </c>
      <c r="G22">
        <f>$F$18/F22</f>
        <v>1.6052083790484206</v>
      </c>
      <c r="H22">
        <f>G22*D22</f>
        <v>747874.60984055442</v>
      </c>
      <c r="I22">
        <f>H22/$H$18*100</f>
        <v>86.915472134801348</v>
      </c>
      <c r="K22" s="1"/>
      <c r="N22" s="1"/>
    </row>
    <row r="23" spans="2:16" x14ac:dyDescent="0.25">
      <c r="C23" s="1">
        <v>2510323</v>
      </c>
      <c r="D23" s="1"/>
      <c r="E23" s="1">
        <v>2164062</v>
      </c>
      <c r="F23" s="1"/>
      <c r="N23" s="1"/>
      <c r="P23" s="1"/>
    </row>
    <row r="24" spans="2:16" x14ac:dyDescent="0.25">
      <c r="N24" s="1"/>
      <c r="P24" s="1"/>
    </row>
    <row r="25" spans="2:16" x14ac:dyDescent="0.25">
      <c r="N25" s="1"/>
      <c r="P25" s="1"/>
    </row>
    <row r="26" spans="2:16" x14ac:dyDescent="0.25">
      <c r="N26" s="1"/>
      <c r="P26" s="1"/>
    </row>
    <row r="27" spans="2:16" x14ac:dyDescent="0.25"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7</v>
      </c>
      <c r="I27" t="s">
        <v>8</v>
      </c>
      <c r="N27" s="1"/>
      <c r="P27" s="1"/>
    </row>
    <row r="28" spans="2:16" x14ac:dyDescent="0.25">
      <c r="B28" t="s">
        <v>11</v>
      </c>
      <c r="C28" s="1">
        <v>2841122</v>
      </c>
      <c r="D28" s="1">
        <f>C28-C29</f>
        <v>156178</v>
      </c>
      <c r="E28" s="1">
        <v>11315288</v>
      </c>
      <c r="F28" s="1">
        <f>E28-E29</f>
        <v>7964300</v>
      </c>
      <c r="G28">
        <f>$F$28/F28</f>
        <v>1</v>
      </c>
      <c r="H28">
        <f>G28*D28</f>
        <v>156178</v>
      </c>
      <c r="I28">
        <f>H28/$H$28*100</f>
        <v>100</v>
      </c>
      <c r="N28" s="1"/>
      <c r="P28" s="1"/>
    </row>
    <row r="29" spans="2:16" x14ac:dyDescent="0.25">
      <c r="C29" s="1">
        <v>2684944</v>
      </c>
      <c r="D29" s="1"/>
      <c r="E29" s="1">
        <v>3350988</v>
      </c>
      <c r="F29" s="1"/>
      <c r="N29" s="1"/>
    </row>
    <row r="30" spans="2:16" x14ac:dyDescent="0.25">
      <c r="B30" t="s">
        <v>14</v>
      </c>
      <c r="C30" s="1">
        <v>3094059</v>
      </c>
      <c r="D30" s="1">
        <f>C30-C31</f>
        <v>410242</v>
      </c>
      <c r="E30" s="1">
        <v>10675227</v>
      </c>
      <c r="F30" s="1">
        <f>E30-E31</f>
        <v>7332946</v>
      </c>
      <c r="G30">
        <f>$F$28/F30</f>
        <v>1.0860982748270613</v>
      </c>
      <c r="H30">
        <f>G30*D30</f>
        <v>445563.12846160331</v>
      </c>
      <c r="I30">
        <f>H30/$H$28*100</f>
        <v>285.29186470668299</v>
      </c>
    </row>
    <row r="31" spans="2:16" x14ac:dyDescent="0.25">
      <c r="C31" s="1">
        <v>2683817</v>
      </c>
      <c r="D31" s="1"/>
      <c r="E31" s="1">
        <v>3342281</v>
      </c>
      <c r="F31" s="1"/>
    </row>
    <row r="32" spans="2:16" x14ac:dyDescent="0.25">
      <c r="B32" t="s">
        <v>16</v>
      </c>
      <c r="C32" s="1">
        <v>2800130</v>
      </c>
      <c r="D32" s="1">
        <f>C32-C33</f>
        <v>115307</v>
      </c>
      <c r="E32" s="1">
        <v>11002040</v>
      </c>
      <c r="F32" s="1">
        <f>E32-E33</f>
        <v>7665710</v>
      </c>
      <c r="G32">
        <f>$F$28/F32</f>
        <v>1.0389513821942129</v>
      </c>
      <c r="H32">
        <f>G32*D32</f>
        <v>119798.3670266681</v>
      </c>
      <c r="I32">
        <f>H32/$H$28*100</f>
        <v>76.706301160642411</v>
      </c>
    </row>
    <row r="33" spans="3:12" x14ac:dyDescent="0.25">
      <c r="C33" s="1">
        <v>2684823</v>
      </c>
      <c r="D33" s="1"/>
      <c r="E33" s="1">
        <v>3336330</v>
      </c>
      <c r="L33" s="1"/>
    </row>
    <row r="34" spans="3:12" x14ac:dyDescent="0.25">
      <c r="L34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17-01-07T08:22:44Z</dcterms:created>
  <dcterms:modified xsi:type="dcterms:W3CDTF">2017-01-07T08:24:55Z</dcterms:modified>
</cp:coreProperties>
</file>